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0"/>
  <workbookPr/>
  <mc:AlternateContent xmlns:mc="http://schemas.openxmlformats.org/markup-compatibility/2006">
    <mc:Choice Requires="x15">
      <x15ac:absPath xmlns:x15ac="http://schemas.microsoft.com/office/spreadsheetml/2010/11/ac" url="/Users/soyonhong/Downloads/"/>
    </mc:Choice>
  </mc:AlternateContent>
  <xr:revisionPtr revIDLastSave="0" documentId="13_ncr:1_{CD90A631-9499-8F4F-9A08-6D4C88FF5E34}" xr6:coauthVersionLast="47" xr6:coauthVersionMax="47" xr10:uidLastSave="{00000000-0000-0000-0000-000000000000}"/>
  <bookViews>
    <workbookView xWindow="0" yWindow="0" windowWidth="32600" windowHeight="17900" xr2:uid="{00000000-000D-0000-FFFF-FFFF00000000}"/>
  </bookViews>
  <sheets>
    <sheet name="RawData Bassoon Fig4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0" i="1" l="1"/>
  <c r="I17" i="1" s="1"/>
  <c r="D30" i="1"/>
  <c r="C30" i="1"/>
  <c r="G8" i="1" l="1"/>
  <c r="H11" i="1"/>
  <c r="H7" i="1"/>
  <c r="J11" i="1"/>
  <c r="H21" i="1"/>
  <c r="J21" i="1"/>
  <c r="I20" i="1"/>
  <c r="J19" i="1"/>
  <c r="E30" i="1"/>
  <c r="J6" i="1"/>
  <c r="H6" i="1"/>
  <c r="H10" i="1"/>
  <c r="J14" i="1"/>
  <c r="G20" i="1"/>
  <c r="G24" i="1"/>
  <c r="I27" i="1"/>
  <c r="G17" i="1"/>
  <c r="I6" i="1"/>
  <c r="I10" i="1"/>
  <c r="G15" i="1"/>
  <c r="H20" i="1"/>
  <c r="H24" i="1"/>
  <c r="J4" i="1"/>
  <c r="H8" i="1"/>
  <c r="H12" i="1"/>
  <c r="J17" i="1"/>
  <c r="G26" i="1"/>
  <c r="G6" i="1"/>
  <c r="J23" i="1"/>
  <c r="J7" i="1"/>
  <c r="J16" i="1"/>
  <c r="I24" i="1"/>
  <c r="G4" i="1"/>
  <c r="G10" i="1"/>
  <c r="G27" i="1"/>
  <c r="G12" i="1"/>
  <c r="G22" i="1"/>
  <c r="J24" i="1"/>
  <c r="H22" i="1"/>
  <c r="I14" i="1"/>
  <c r="I8" i="1"/>
  <c r="I12" i="1"/>
  <c r="G19" i="1"/>
  <c r="I22" i="1"/>
  <c r="I26" i="1"/>
  <c r="J5" i="1"/>
  <c r="J9" i="1"/>
  <c r="G14" i="1"/>
  <c r="H19" i="1"/>
  <c r="J22" i="1"/>
  <c r="J26" i="1"/>
  <c r="I16" i="1"/>
  <c r="J13" i="1"/>
  <c r="I11" i="1"/>
  <c r="I9" i="1"/>
  <c r="I7" i="1"/>
  <c r="I5" i="1"/>
  <c r="I4" i="1"/>
  <c r="J25" i="1"/>
  <c r="I23" i="1"/>
  <c r="J18" i="1"/>
  <c r="G16" i="1"/>
  <c r="I13" i="1"/>
  <c r="H9" i="1"/>
  <c r="H5" i="1"/>
  <c r="H4" i="1"/>
  <c r="I25" i="1"/>
  <c r="H23" i="1"/>
  <c r="G21" i="1"/>
  <c r="I18" i="1"/>
  <c r="J15" i="1"/>
  <c r="G13" i="1"/>
  <c r="G11" i="1"/>
  <c r="G9" i="1"/>
  <c r="G7" i="1"/>
  <c r="G5" i="1"/>
  <c r="J27" i="1"/>
  <c r="G25" i="1"/>
  <c r="G23" i="1"/>
  <c r="G18" i="1"/>
  <c r="I15" i="1"/>
  <c r="J12" i="1"/>
  <c r="J10" i="1"/>
  <c r="J8" i="1"/>
</calcChain>
</file>

<file path=xl/sharedStrings.xml><?xml version="1.0" encoding="utf-8"?>
<sst xmlns="http://schemas.openxmlformats.org/spreadsheetml/2006/main" count="17" uniqueCount="10">
  <si>
    <t>Individual ROIs</t>
  </si>
  <si>
    <r>
      <t>WT; Trem2</t>
    </r>
    <r>
      <rPr>
        <b/>
        <vertAlign val="superscript"/>
        <sz val="10"/>
        <rFont val="Arial"/>
        <family val="2"/>
      </rPr>
      <t>CV</t>
    </r>
  </si>
  <si>
    <r>
      <t>NL-F; Trem2</t>
    </r>
    <r>
      <rPr>
        <b/>
        <vertAlign val="superscript"/>
        <sz val="10"/>
        <rFont val="Arial"/>
        <family val="2"/>
      </rPr>
      <t>CV</t>
    </r>
  </si>
  <si>
    <r>
      <t>WT; Trem2</t>
    </r>
    <r>
      <rPr>
        <b/>
        <vertAlign val="superscript"/>
        <sz val="10"/>
        <rFont val="Arial"/>
        <family val="2"/>
      </rPr>
      <t>R47H</t>
    </r>
  </si>
  <si>
    <r>
      <t>NL-F; Trem2</t>
    </r>
    <r>
      <rPr>
        <b/>
        <vertAlign val="superscript"/>
        <sz val="10"/>
        <rFont val="Arial"/>
        <family val="2"/>
      </rPr>
      <t>R47H</t>
    </r>
  </si>
  <si>
    <t>RAW DENSITY</t>
  </si>
  <si>
    <t>AVERAGE</t>
  </si>
  <si>
    <t xml:space="preserve">None of the "duplicated values" are actually replicated </t>
  </si>
  <si>
    <t>Hilighted the "duplicated values"</t>
  </si>
  <si>
    <t>Normalized to 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b/>
      <sz val="11"/>
      <color theme="1"/>
      <name val="Arial"/>
      <family val="2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D9FF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5">
    <xf numFmtId="0" fontId="0" fillId="0" borderId="0" xfId="0"/>
    <xf numFmtId="0" fontId="2" fillId="0" borderId="0" xfId="0" applyFont="1" applyAlignment="1">
      <alignment horizontal="left" wrapText="1"/>
    </xf>
    <xf numFmtId="0" fontId="3" fillId="0" borderId="1" xfId="0" applyFont="1" applyBorder="1" applyAlignment="1">
      <alignment horizontal="left"/>
    </xf>
    <xf numFmtId="0" fontId="3" fillId="3" borderId="1" xfId="0" applyFont="1" applyFill="1" applyBorder="1" applyAlignment="1">
      <alignment horizontal="left"/>
    </xf>
    <xf numFmtId="0" fontId="0" fillId="0" borderId="1" xfId="0" applyBorder="1"/>
    <xf numFmtId="0" fontId="5" fillId="0" borderId="0" xfId="0" applyFont="1"/>
    <xf numFmtId="164" fontId="0" fillId="0" borderId="0" xfId="0" applyNumberFormat="1"/>
    <xf numFmtId="164" fontId="0" fillId="0" borderId="1" xfId="0" applyNumberFormat="1" applyBorder="1"/>
    <xf numFmtId="0" fontId="6" fillId="2" borderId="0" xfId="1" applyFont="1"/>
    <xf numFmtId="164" fontId="6" fillId="2" borderId="0" xfId="1" applyNumberFormat="1" applyFont="1"/>
    <xf numFmtId="164" fontId="0" fillId="7" borderId="0" xfId="0" applyNumberFormat="1" applyFill="1"/>
    <xf numFmtId="164" fontId="0" fillId="6" borderId="0" xfId="0" applyNumberFormat="1" applyFill="1"/>
    <xf numFmtId="164" fontId="0" fillId="5" borderId="0" xfId="0" applyNumberFormat="1" applyFill="1"/>
    <xf numFmtId="164" fontId="0" fillId="8" borderId="0" xfId="0" applyNumberFormat="1" applyFill="1"/>
    <xf numFmtId="164" fontId="0" fillId="5" borderId="1" xfId="0" applyNumberFormat="1" applyFill="1" applyBorder="1"/>
    <xf numFmtId="0" fontId="0" fillId="5" borderId="1" xfId="0" applyFill="1" applyBorder="1"/>
    <xf numFmtId="0" fontId="0" fillId="5" borderId="0" xfId="0" applyFill="1"/>
    <xf numFmtId="0" fontId="0" fillId="6" borderId="0" xfId="0" applyFill="1"/>
    <xf numFmtId="164" fontId="0" fillId="4" borderId="0" xfId="0" applyNumberFormat="1" applyFill="1"/>
    <xf numFmtId="0" fontId="0" fillId="4" borderId="0" xfId="0" applyFill="1"/>
    <xf numFmtId="0" fontId="0" fillId="4" borderId="1" xfId="0" applyFill="1" applyBorder="1"/>
    <xf numFmtId="164" fontId="0" fillId="4" borderId="1" xfId="0" applyNumberFormat="1" applyFill="1" applyBorder="1"/>
    <xf numFmtId="0" fontId="0" fillId="7" borderId="0" xfId="0" applyFill="1"/>
    <xf numFmtId="0" fontId="0" fillId="8" borderId="0" xfId="0" applyFill="1"/>
    <xf numFmtId="0" fontId="7" fillId="0" borderId="0" xfId="0" applyFont="1"/>
  </cellXfs>
  <cellStyles count="2">
    <cellStyle name="Bad" xfId="1" builtinId="27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84"/>
  <sheetViews>
    <sheetView tabSelected="1" workbookViewId="0">
      <selection activeCell="G41" sqref="G41"/>
    </sheetView>
  </sheetViews>
  <sheetFormatPr baseColWidth="10" defaultRowHeight="15" x14ac:dyDescent="0.2"/>
  <cols>
    <col min="2" max="5" width="15.6640625" customWidth="1"/>
    <col min="7" max="13" width="15.6640625" customWidth="1"/>
  </cols>
  <sheetData>
    <row r="1" spans="2:10" x14ac:dyDescent="0.2">
      <c r="B1" t="s">
        <v>7</v>
      </c>
      <c r="G1" s="24" t="s">
        <v>8</v>
      </c>
    </row>
    <row r="2" spans="2:10" x14ac:dyDescent="0.2">
      <c r="B2" s="1" t="s">
        <v>0</v>
      </c>
      <c r="C2" s="1" t="s">
        <v>5</v>
      </c>
      <c r="G2" s="1" t="s">
        <v>0</v>
      </c>
      <c r="H2" s="1" t="s">
        <v>9</v>
      </c>
      <c r="I2" s="1" t="s">
        <v>9</v>
      </c>
      <c r="J2" s="1" t="s">
        <v>9</v>
      </c>
    </row>
    <row r="3" spans="2:10" ht="16" x14ac:dyDescent="0.2">
      <c r="B3" s="2" t="s">
        <v>1</v>
      </c>
      <c r="C3" s="3" t="s">
        <v>2</v>
      </c>
      <c r="D3" s="2" t="s">
        <v>3</v>
      </c>
      <c r="E3" s="3" t="s">
        <v>4</v>
      </c>
      <c r="G3" s="2" t="s">
        <v>1</v>
      </c>
      <c r="H3" s="3" t="s">
        <v>2</v>
      </c>
      <c r="I3" s="2" t="s">
        <v>3</v>
      </c>
      <c r="J3" s="3" t="s">
        <v>4</v>
      </c>
    </row>
    <row r="4" spans="2:10" x14ac:dyDescent="0.2">
      <c r="B4">
        <v>3.6028579928375191</v>
      </c>
      <c r="C4">
        <v>2.5910487745413033</v>
      </c>
      <c r="D4">
        <v>3.1542031931140602</v>
      </c>
      <c r="E4">
        <v>1.9905196532736165</v>
      </c>
      <c r="G4" s="6">
        <f>B4/$B$30</f>
        <v>1.1279123828320767</v>
      </c>
      <c r="H4" s="6">
        <f t="shared" ref="H4:J4" si="0">C4/$B$30</f>
        <v>0.81115492287980695</v>
      </c>
      <c r="I4" s="6">
        <f t="shared" si="0"/>
        <v>0.98745630456555933</v>
      </c>
      <c r="J4" s="6">
        <f t="shared" si="0"/>
        <v>0.62315299955236803</v>
      </c>
    </row>
    <row r="5" spans="2:10" x14ac:dyDescent="0.2">
      <c r="B5">
        <v>3.4205771335075856</v>
      </c>
      <c r="C5">
        <v>2.3496968808672647</v>
      </c>
      <c r="D5" s="17">
        <v>3.1877770785857766</v>
      </c>
      <c r="E5">
        <v>1.8606583981471654</v>
      </c>
      <c r="G5" s="6">
        <f t="shared" ref="G5:G27" si="1">B5/$B$30</f>
        <v>1.0708474530457155</v>
      </c>
      <c r="H5" s="6">
        <f t="shared" ref="H5:H24" si="2">C5/$B$30</f>
        <v>0.73559718787162742</v>
      </c>
      <c r="I5" s="11">
        <f t="shared" ref="I5:I27" si="3">D5/$B$30</f>
        <v>0.99796696061656587</v>
      </c>
      <c r="J5" s="6">
        <f t="shared" ref="J5:J27" si="4">E5/$B$30</f>
        <v>0.58249857520413495</v>
      </c>
    </row>
    <row r="6" spans="2:10" x14ac:dyDescent="0.2">
      <c r="B6">
        <v>3.3409183392044088</v>
      </c>
      <c r="C6">
        <v>2.315331158474045</v>
      </c>
      <c r="D6">
        <v>3.2493819910786907</v>
      </c>
      <c r="E6">
        <v>1.7288967344091075</v>
      </c>
      <c r="G6" s="6">
        <f t="shared" si="1"/>
        <v>1.045909434207714</v>
      </c>
      <c r="H6" s="6">
        <f t="shared" si="2"/>
        <v>0.72483863898922907</v>
      </c>
      <c r="I6" s="6">
        <f t="shared" si="3"/>
        <v>1.0172530228988375</v>
      </c>
      <c r="J6" s="6">
        <f t="shared" si="4"/>
        <v>0.54124920806056187</v>
      </c>
    </row>
    <row r="7" spans="2:10" x14ac:dyDescent="0.2">
      <c r="B7">
        <v>3.0987746086088674</v>
      </c>
      <c r="C7" s="22">
        <v>2.7555924868295749</v>
      </c>
      <c r="D7">
        <v>2.949592532597749</v>
      </c>
      <c r="E7">
        <v>2.1902209248766105</v>
      </c>
      <c r="G7" s="6">
        <f t="shared" si="1"/>
        <v>0.97010380636814275</v>
      </c>
      <c r="H7" s="10">
        <f>C7/$B$30</f>
        <v>0.86266705324299497</v>
      </c>
      <c r="I7" s="6">
        <f t="shared" si="3"/>
        <v>0.92340079693395294</v>
      </c>
      <c r="J7" s="6">
        <f t="shared" si="4"/>
        <v>0.685671571629346</v>
      </c>
    </row>
    <row r="8" spans="2:10" x14ac:dyDescent="0.2">
      <c r="B8" s="19">
        <v>2.8190978079340958</v>
      </c>
      <c r="C8">
        <v>2.8553639389389218</v>
      </c>
      <c r="D8">
        <v>3.0701101120504677</v>
      </c>
      <c r="E8">
        <v>2.2225278712739227</v>
      </c>
      <c r="G8" s="18">
        <f>B8/$B$30</f>
        <v>0.88254805832060657</v>
      </c>
      <c r="H8" s="6">
        <f t="shared" si="2"/>
        <v>0.89390154999834481</v>
      </c>
      <c r="I8" s="6">
        <f t="shared" si="3"/>
        <v>0.96113008587176441</v>
      </c>
      <c r="J8" s="6">
        <f t="shared" si="4"/>
        <v>0.69578559915012594</v>
      </c>
    </row>
    <row r="9" spans="2:10" x14ac:dyDescent="0.2">
      <c r="B9" s="4">
        <v>2.9953607066606081</v>
      </c>
      <c r="C9" s="4">
        <v>2.611161432347473</v>
      </c>
      <c r="D9" s="4">
        <v>2.9997949934210237</v>
      </c>
      <c r="E9" s="4">
        <v>2.2687711474896832</v>
      </c>
      <c r="G9" s="7">
        <f t="shared" si="1"/>
        <v>0.9377290025883912</v>
      </c>
      <c r="H9" s="7">
        <f t="shared" si="2"/>
        <v>0.81745140079715517</v>
      </c>
      <c r="I9" s="7">
        <f t="shared" si="3"/>
        <v>0.93911720244418462</v>
      </c>
      <c r="J9" s="7">
        <f t="shared" si="4"/>
        <v>0.71026254050339921</v>
      </c>
    </row>
    <row r="10" spans="2:10" x14ac:dyDescent="0.2">
      <c r="B10">
        <v>3.1348823722293928</v>
      </c>
      <c r="C10">
        <v>2.6794177749810104</v>
      </c>
      <c r="D10">
        <v>3.0078717300203515</v>
      </c>
      <c r="E10">
        <v>2.2754225776303065</v>
      </c>
      <c r="G10" s="6">
        <f t="shared" si="1"/>
        <v>0.98140771947960259</v>
      </c>
      <c r="H10" s="6">
        <f t="shared" si="2"/>
        <v>0.83881976286311688</v>
      </c>
      <c r="I10" s="6">
        <f t="shared" si="3"/>
        <v>0.94164570932437952</v>
      </c>
      <c r="J10" s="6">
        <f t="shared" si="4"/>
        <v>0.71234484028708922</v>
      </c>
    </row>
    <row r="11" spans="2:10" x14ac:dyDescent="0.2">
      <c r="B11">
        <v>3.2044056539373345</v>
      </c>
      <c r="C11" s="19">
        <v>2.8209982165457022</v>
      </c>
      <c r="D11">
        <v>3.095132158769955</v>
      </c>
      <c r="E11" s="22">
        <v>2.7557508542138756</v>
      </c>
      <c r="G11" s="6">
        <f t="shared" si="1"/>
        <v>1.0031727100757908</v>
      </c>
      <c r="H11" s="18">
        <f>C11/$B$30</f>
        <v>0.88314300111594657</v>
      </c>
      <c r="I11" s="6">
        <f t="shared" si="3"/>
        <v>0.96896349934374115</v>
      </c>
      <c r="J11" s="10">
        <f>E11/$B$30</f>
        <v>0.86271663180927338</v>
      </c>
    </row>
    <row r="12" spans="2:10" x14ac:dyDescent="0.2">
      <c r="B12">
        <v>3.2246766791278048</v>
      </c>
      <c r="C12">
        <v>3.0294096942852264</v>
      </c>
      <c r="D12">
        <v>2.9738227423957331</v>
      </c>
      <c r="E12" s="8">
        <v>2.7007973718615848</v>
      </c>
      <c r="G12" s="6">
        <f t="shared" si="1"/>
        <v>1.0095187665594174</v>
      </c>
      <c r="H12" s="6">
        <f t="shared" si="2"/>
        <v>0.94838839433823285</v>
      </c>
      <c r="I12" s="6">
        <f t="shared" si="3"/>
        <v>0.93098631757453787</v>
      </c>
      <c r="J12" s="9">
        <f t="shared" si="4"/>
        <v>0.84551286931069181</v>
      </c>
    </row>
    <row r="13" spans="2:10" x14ac:dyDescent="0.2">
      <c r="B13">
        <v>3.0612415385296372</v>
      </c>
      <c r="D13" s="16">
        <v>3.0379615330374561</v>
      </c>
      <c r="E13">
        <v>2.6252561295502219</v>
      </c>
      <c r="G13" s="6">
        <f t="shared" si="1"/>
        <v>0.9583536861601778</v>
      </c>
      <c r="H13" s="6"/>
      <c r="I13" s="12">
        <f t="shared" si="3"/>
        <v>0.95106563691726276</v>
      </c>
      <c r="J13" s="6">
        <f t="shared" si="4"/>
        <v>0.8218638931959269</v>
      </c>
    </row>
    <row r="14" spans="2:10" x14ac:dyDescent="0.2">
      <c r="B14">
        <v>2.9210864034236499</v>
      </c>
      <c r="D14">
        <v>2.9546602888953668</v>
      </c>
      <c r="E14">
        <v>2.5658683604375159</v>
      </c>
      <c r="G14" s="6">
        <f t="shared" si="1"/>
        <v>0.914476655003853</v>
      </c>
      <c r="H14" s="6"/>
      <c r="I14" s="6">
        <f t="shared" si="3"/>
        <v>0.92498731105485965</v>
      </c>
      <c r="J14" s="6">
        <f t="shared" si="4"/>
        <v>0.80327193084155202</v>
      </c>
    </row>
    <row r="15" spans="2:10" x14ac:dyDescent="0.2">
      <c r="B15" s="4">
        <v>2.838735363587364</v>
      </c>
      <c r="C15" s="4"/>
      <c r="D15" s="15">
        <v>3.038436635190358</v>
      </c>
      <c r="E15" s="4">
        <v>2.445667515753398</v>
      </c>
      <c r="G15" s="7">
        <f t="shared" si="1"/>
        <v>0.8886958005391199</v>
      </c>
      <c r="H15" s="7"/>
      <c r="I15" s="14">
        <f t="shared" si="3"/>
        <v>0.95121437261609787</v>
      </c>
      <c r="J15" s="7">
        <f t="shared" si="4"/>
        <v>0.76564179903629725</v>
      </c>
    </row>
    <row r="16" spans="2:10" x14ac:dyDescent="0.2">
      <c r="B16">
        <v>3.5947812562381909</v>
      </c>
      <c r="D16">
        <v>3.0634586819098448</v>
      </c>
      <c r="E16">
        <v>2.5856642834750847</v>
      </c>
      <c r="G16" s="6">
        <f t="shared" si="1"/>
        <v>1.1253838759518817</v>
      </c>
      <c r="H16" s="6"/>
      <c r="I16" s="6">
        <f t="shared" si="3"/>
        <v>0.95904778608807451</v>
      </c>
      <c r="J16" s="6">
        <f t="shared" si="4"/>
        <v>0.80946925162634364</v>
      </c>
    </row>
    <row r="17" spans="1:10" x14ac:dyDescent="0.2">
      <c r="B17">
        <v>3.589080030403371</v>
      </c>
      <c r="D17" s="17">
        <v>3.18872728289158</v>
      </c>
      <c r="E17">
        <v>2.4076593435212659</v>
      </c>
      <c r="G17" s="6">
        <f t="shared" si="1"/>
        <v>1.1235990475658617</v>
      </c>
      <c r="H17" s="6"/>
      <c r="I17" s="6">
        <f t="shared" si="3"/>
        <v>0.99826443201423587</v>
      </c>
      <c r="J17" s="6">
        <f t="shared" si="4"/>
        <v>0.7537429431294973</v>
      </c>
    </row>
    <row r="18" spans="1:10" x14ac:dyDescent="0.2">
      <c r="B18">
        <v>3.6608204554915202</v>
      </c>
      <c r="D18">
        <v>3.1591782013095981</v>
      </c>
      <c r="E18">
        <v>2.5598503998340947</v>
      </c>
      <c r="G18" s="6">
        <f t="shared" si="1"/>
        <v>1.1460581380899466</v>
      </c>
      <c r="H18" s="6"/>
      <c r="I18" s="11">
        <f t="shared" si="3"/>
        <v>0.98901378292290609</v>
      </c>
      <c r="J18" s="6">
        <f t="shared" si="4"/>
        <v>0.8013879453229753</v>
      </c>
    </row>
    <row r="19" spans="1:10" x14ac:dyDescent="0.2">
      <c r="B19" s="16">
        <v>3.0370113287316527</v>
      </c>
      <c r="C19">
        <v>2.7205932948991536</v>
      </c>
      <c r="E19">
        <v>2.3973654635417301</v>
      </c>
      <c r="G19" s="12">
        <f t="shared" ref="G19:H21" si="5">B19/$B$30</f>
        <v>0.95076816551959276</v>
      </c>
      <c r="H19" s="6">
        <f t="shared" si="5"/>
        <v>0.85171019009548343</v>
      </c>
      <c r="I19" s="6"/>
      <c r="J19" s="6">
        <f t="shared" ref="J19:J21" si="6">E19/$B$30</f>
        <v>0.75052033632140558</v>
      </c>
    </row>
    <row r="20" spans="1:10" x14ac:dyDescent="0.2">
      <c r="B20">
        <v>3.4620937795995013</v>
      </c>
      <c r="C20">
        <v>3.1388567572778108</v>
      </c>
      <c r="D20">
        <v>3.3130456795675118</v>
      </c>
      <c r="G20" s="6">
        <f t="shared" si="5"/>
        <v>1.0838446733951772</v>
      </c>
      <c r="H20" s="6">
        <f t="shared" si="5"/>
        <v>0.98265194229359221</v>
      </c>
      <c r="I20" s="6">
        <f t="shared" ref="I20" si="7">D20/$B$30</f>
        <v>1.0371836065427273</v>
      </c>
      <c r="J20" s="6"/>
    </row>
    <row r="21" spans="1:10" x14ac:dyDescent="0.2">
      <c r="B21" s="4">
        <v>3.2346538243387397</v>
      </c>
      <c r="C21" s="20">
        <v>2.8216316860829043</v>
      </c>
      <c r="D21" s="4"/>
      <c r="E21" s="4">
        <v>2.9012904803860811</v>
      </c>
      <c r="G21" s="7">
        <f t="shared" si="5"/>
        <v>1.0126422162349524</v>
      </c>
      <c r="H21" s="21">
        <f>C21/$B$30</f>
        <v>0.88334131538105987</v>
      </c>
      <c r="I21" s="7"/>
      <c r="J21" s="7">
        <f t="shared" si="6"/>
        <v>0.90827933421906137</v>
      </c>
    </row>
    <row r="22" spans="1:10" x14ac:dyDescent="0.2">
      <c r="B22">
        <v>3.1817591179823559</v>
      </c>
      <c r="C22" s="17">
        <v>3.1893607524287821</v>
      </c>
      <c r="D22">
        <v>3.1241133900969555</v>
      </c>
      <c r="E22" s="8">
        <v>2.7036479847789945</v>
      </c>
      <c r="G22" s="6">
        <f t="shared" si="1"/>
        <v>0.99608297509798926</v>
      </c>
      <c r="H22" s="11">
        <f t="shared" si="2"/>
        <v>0.99846274627934917</v>
      </c>
      <c r="I22" s="6">
        <f t="shared" si="3"/>
        <v>0.97803637697267598</v>
      </c>
      <c r="J22" s="9">
        <f t="shared" si="4"/>
        <v>0.84640528350370181</v>
      </c>
    </row>
    <row r="23" spans="1:10" x14ac:dyDescent="0.2">
      <c r="B23">
        <v>3.351053851799644</v>
      </c>
      <c r="C23">
        <v>3.2639517904343416</v>
      </c>
      <c r="D23">
        <v>3.1204709402580431</v>
      </c>
      <c r="E23">
        <v>2.5376789660320176</v>
      </c>
      <c r="G23" s="6">
        <f t="shared" si="1"/>
        <v>1.0490824624495272</v>
      </c>
      <c r="H23" s="6">
        <f t="shared" si="2"/>
        <v>1.0218142509964441</v>
      </c>
      <c r="I23" s="6">
        <f t="shared" si="3"/>
        <v>0.97689606994827438</v>
      </c>
      <c r="J23" s="6">
        <f t="shared" si="4"/>
        <v>0.79444694604400867</v>
      </c>
    </row>
    <row r="24" spans="1:10" x14ac:dyDescent="0.2">
      <c r="B24">
        <v>3.016898670925483</v>
      </c>
      <c r="C24" s="23">
        <v>2.964795801490602</v>
      </c>
      <c r="D24">
        <v>3.1711485032342188</v>
      </c>
      <c r="E24">
        <v>3.075652970500987</v>
      </c>
      <c r="G24" s="6">
        <f t="shared" si="1"/>
        <v>0.94447168760224454</v>
      </c>
      <c r="H24" s="13">
        <f t="shared" si="2"/>
        <v>0.92816033929667296</v>
      </c>
      <c r="I24" s="6">
        <f t="shared" si="3"/>
        <v>0.99276121115734084</v>
      </c>
      <c r="J24" s="6">
        <f t="shared" si="4"/>
        <v>0.96286533569150601</v>
      </c>
    </row>
    <row r="25" spans="1:10" x14ac:dyDescent="0.2">
      <c r="B25">
        <v>2.9145933406673277</v>
      </c>
      <c r="D25">
        <v>3.0919648110839439</v>
      </c>
      <c r="E25">
        <v>2.7141002321428309</v>
      </c>
      <c r="G25" s="6">
        <f t="shared" si="1"/>
        <v>0.9124439337864414</v>
      </c>
      <c r="H25" s="6"/>
      <c r="I25" s="6">
        <f t="shared" si="3"/>
        <v>0.96797192801817444</v>
      </c>
      <c r="J25" s="6">
        <f t="shared" si="4"/>
        <v>0.84967746887807183</v>
      </c>
    </row>
    <row r="26" spans="1:10" x14ac:dyDescent="0.2">
      <c r="B26" s="23">
        <v>2.9641623319533998</v>
      </c>
      <c r="D26">
        <v>3.1763746269161373</v>
      </c>
      <c r="E26">
        <v>2.7597100388213893</v>
      </c>
      <c r="G26" s="13">
        <f t="shared" si="1"/>
        <v>0.92796202503155967</v>
      </c>
      <c r="H26" s="6"/>
      <c r="I26" s="6">
        <f t="shared" si="3"/>
        <v>0.99439730384452596</v>
      </c>
      <c r="J26" s="6">
        <f t="shared" si="4"/>
        <v>0.86395609596623169</v>
      </c>
    </row>
    <row r="27" spans="1:10" x14ac:dyDescent="0.2">
      <c r="B27">
        <v>2.9929851958960998</v>
      </c>
      <c r="D27">
        <v>3.1993378976397171</v>
      </c>
      <c r="E27">
        <v>2.6219304144799107</v>
      </c>
      <c r="G27" s="6">
        <f t="shared" si="1"/>
        <v>0.9369853240942162</v>
      </c>
      <c r="H27" s="6"/>
      <c r="I27" s="6">
        <f t="shared" si="3"/>
        <v>1.0015861959548842</v>
      </c>
      <c r="J27" s="6">
        <f t="shared" si="4"/>
        <v>0.820822743304082</v>
      </c>
    </row>
    <row r="28" spans="1:10" x14ac:dyDescent="0.2">
      <c r="G28" s="6"/>
    </row>
    <row r="29" spans="1:10" x14ac:dyDescent="0.2">
      <c r="G29" s="6"/>
    </row>
    <row r="30" spans="1:10" x14ac:dyDescent="0.2">
      <c r="A30" s="5" t="s">
        <v>6</v>
      </c>
      <c r="B30">
        <f>AVERAGE(B4:B27)</f>
        <v>3.1942711576506482</v>
      </c>
      <c r="C30">
        <f t="shared" ref="C30:E30" si="8">AVERAGE(C4:C27)</f>
        <v>2.8071473626949413</v>
      </c>
      <c r="D30">
        <f t="shared" si="8"/>
        <v>3.1057529547302067</v>
      </c>
      <c r="E30">
        <f t="shared" si="8"/>
        <v>2.4736916572361487</v>
      </c>
      <c r="G30" s="6"/>
    </row>
    <row r="61" spans="7:10" x14ac:dyDescent="0.2">
      <c r="G61" s="6"/>
      <c r="H61" s="6"/>
      <c r="I61" s="6"/>
      <c r="J61" s="6"/>
    </row>
    <row r="62" spans="7:10" x14ac:dyDescent="0.2">
      <c r="G62" s="6"/>
      <c r="H62" s="6"/>
      <c r="I62" s="6"/>
      <c r="J62" s="6"/>
    </row>
    <row r="63" spans="7:10" x14ac:dyDescent="0.2">
      <c r="G63" s="6"/>
      <c r="H63" s="6"/>
      <c r="I63" s="6"/>
      <c r="J63" s="6"/>
    </row>
    <row r="64" spans="7:10" x14ac:dyDescent="0.2">
      <c r="G64" s="6"/>
      <c r="H64" s="6"/>
      <c r="I64" s="6"/>
      <c r="J64" s="6"/>
    </row>
    <row r="65" spans="7:10" x14ac:dyDescent="0.2">
      <c r="G65" s="6"/>
      <c r="H65" s="6"/>
      <c r="I65" s="6"/>
      <c r="J65" s="6"/>
    </row>
    <row r="66" spans="7:10" x14ac:dyDescent="0.2">
      <c r="G66" s="6"/>
      <c r="H66" s="6"/>
      <c r="I66" s="6"/>
      <c r="J66" s="6"/>
    </row>
    <row r="67" spans="7:10" x14ac:dyDescent="0.2">
      <c r="G67" s="6"/>
      <c r="H67" s="6"/>
      <c r="I67" s="6"/>
      <c r="J67" s="6"/>
    </row>
    <row r="68" spans="7:10" x14ac:dyDescent="0.2">
      <c r="G68" s="6"/>
      <c r="H68" s="6"/>
      <c r="I68" s="6"/>
      <c r="J68" s="6"/>
    </row>
    <row r="69" spans="7:10" x14ac:dyDescent="0.2">
      <c r="G69" s="6"/>
      <c r="H69" s="6"/>
      <c r="I69" s="6"/>
      <c r="J69" s="6"/>
    </row>
    <row r="70" spans="7:10" x14ac:dyDescent="0.2">
      <c r="G70" s="6"/>
      <c r="H70" s="6"/>
      <c r="I70" s="6"/>
      <c r="J70" s="6"/>
    </row>
    <row r="71" spans="7:10" x14ac:dyDescent="0.2">
      <c r="G71" s="6"/>
      <c r="H71" s="6"/>
      <c r="I71" s="6"/>
      <c r="J71" s="6"/>
    </row>
    <row r="72" spans="7:10" x14ac:dyDescent="0.2">
      <c r="G72" s="6"/>
      <c r="H72" s="6"/>
      <c r="I72" s="6"/>
      <c r="J72" s="6"/>
    </row>
    <row r="73" spans="7:10" x14ac:dyDescent="0.2">
      <c r="G73" s="6"/>
      <c r="H73" s="6"/>
      <c r="I73" s="6"/>
      <c r="J73" s="6"/>
    </row>
    <row r="74" spans="7:10" x14ac:dyDescent="0.2">
      <c r="G74" s="6"/>
      <c r="H74" s="6"/>
      <c r="I74" s="6"/>
      <c r="J74" s="6"/>
    </row>
    <row r="75" spans="7:10" x14ac:dyDescent="0.2">
      <c r="G75" s="6"/>
      <c r="H75" s="6"/>
      <c r="I75" s="6"/>
      <c r="J75" s="6"/>
    </row>
    <row r="76" spans="7:10" x14ac:dyDescent="0.2">
      <c r="G76" s="6"/>
      <c r="H76" s="6"/>
      <c r="I76" s="6"/>
      <c r="J76" s="6"/>
    </row>
    <row r="77" spans="7:10" x14ac:dyDescent="0.2">
      <c r="G77" s="6"/>
      <c r="H77" s="6"/>
      <c r="I77" s="6"/>
      <c r="J77" s="6"/>
    </row>
    <row r="78" spans="7:10" x14ac:dyDescent="0.2">
      <c r="G78" s="6"/>
      <c r="H78" s="6"/>
      <c r="I78" s="6"/>
      <c r="J78" s="6"/>
    </row>
    <row r="79" spans="7:10" x14ac:dyDescent="0.2">
      <c r="G79" s="6"/>
      <c r="H79" s="6"/>
      <c r="I79" s="6"/>
      <c r="J79" s="6"/>
    </row>
    <row r="80" spans="7:10" x14ac:dyDescent="0.2">
      <c r="G80" s="6"/>
      <c r="H80" s="6"/>
      <c r="I80" s="6"/>
      <c r="J80" s="6"/>
    </row>
    <row r="81" spans="7:10" x14ac:dyDescent="0.2">
      <c r="G81" s="6"/>
      <c r="H81" s="6"/>
      <c r="I81" s="6"/>
      <c r="J81" s="6"/>
    </row>
    <row r="82" spans="7:10" x14ac:dyDescent="0.2">
      <c r="G82" s="6"/>
      <c r="H82" s="6"/>
      <c r="I82" s="6"/>
      <c r="J82" s="6"/>
    </row>
    <row r="83" spans="7:10" x14ac:dyDescent="0.2">
      <c r="G83" s="6"/>
      <c r="H83" s="6"/>
      <c r="I83" s="6"/>
      <c r="J83" s="6"/>
    </row>
    <row r="84" spans="7:10" x14ac:dyDescent="0.2">
      <c r="G84" s="6"/>
      <c r="H84" s="6"/>
      <c r="I84" s="6"/>
      <c r="J84" s="6"/>
    </row>
  </sheetData>
  <conditionalFormatting sqref="G61:J84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Data Bassoon Fig4E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Rueda</dc:creator>
  <cp:lastModifiedBy>Hong, Soyon</cp:lastModifiedBy>
  <dcterms:created xsi:type="dcterms:W3CDTF">2024-01-11T18:19:36Z</dcterms:created>
  <dcterms:modified xsi:type="dcterms:W3CDTF">2024-01-11T20:42:03Z</dcterms:modified>
</cp:coreProperties>
</file>